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771659_live_warwick_ac_uk/Documents/YbbAPTesA_paper/PlosBiology/Response/Response2/FigData/"/>
    </mc:Choice>
  </mc:AlternateContent>
  <xr:revisionPtr revIDLastSave="1" documentId="8_{A575FBC1-DA7D-0441-A242-9261AA82C63E}" xr6:coauthVersionLast="47" xr6:coauthVersionMax="47" xr10:uidLastSave="{D88F4EF8-74D4-354F-92FD-62F0B12F7C4C}"/>
  <bookViews>
    <workbookView xWindow="1500" yWindow="1320" windowWidth="27640" windowHeight="16940" xr2:uid="{DE76B3D0-86BD-D141-B6F0-9C40E927E706}"/>
  </bookViews>
  <sheets>
    <sheet name="Fig 4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  <c r="F6" i="1"/>
  <c r="F5" i="1"/>
  <c r="D7" i="1"/>
  <c r="D6" i="1"/>
  <c r="D5" i="1"/>
  <c r="B6" i="1"/>
  <c r="B7" i="1"/>
  <c r="B5" i="1"/>
</calcChain>
</file>

<file path=xl/sharedStrings.xml><?xml version="1.0" encoding="utf-8"?>
<sst xmlns="http://schemas.openxmlformats.org/spreadsheetml/2006/main" count="7" uniqueCount="7">
  <si>
    <t>pnpAcetate</t>
  </si>
  <si>
    <t>pnpButyrate</t>
  </si>
  <si>
    <t>pnpOctanoate</t>
  </si>
  <si>
    <t>Relative rates of hydrolysis</t>
  </si>
  <si>
    <t>Repeat 1</t>
  </si>
  <si>
    <t>Repeat 2</t>
  </si>
  <si>
    <t>Repea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0" tint="-0.1499984740745262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lative rates of Hydroly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4B'!$C$4</c:f>
              <c:strCache>
                <c:ptCount val="1"/>
                <c:pt idx="0">
                  <c:v>pnpAceta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4B'!$B$5:$B$7</c:f>
              <c:numCache>
                <c:formatCode>General</c:formatCode>
                <c:ptCount val="3"/>
                <c:pt idx="0">
                  <c:v>0.96461117168140564</c:v>
                </c:pt>
                <c:pt idx="1">
                  <c:v>1.0234554223231029</c:v>
                </c:pt>
                <c:pt idx="2">
                  <c:v>0.77887816548787758</c:v>
                </c:pt>
              </c:numCache>
            </c:numRef>
          </c:xVal>
          <c:yVal>
            <c:numRef>
              <c:f>'Fig 4B'!$C$5:$C$7</c:f>
              <c:numCache>
                <c:formatCode>General</c:formatCode>
                <c:ptCount val="3"/>
                <c:pt idx="0">
                  <c:v>32.097270101555949</c:v>
                </c:pt>
                <c:pt idx="1">
                  <c:v>28.3983974657598</c:v>
                </c:pt>
                <c:pt idx="2">
                  <c:v>27.788130066151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80-264E-8E72-AAFF2C2CC145}"/>
            </c:ext>
          </c:extLst>
        </c:ser>
        <c:ser>
          <c:idx val="1"/>
          <c:order val="1"/>
          <c:tx>
            <c:strRef>
              <c:f>'Fig 4B'!$E$4</c:f>
              <c:strCache>
                <c:ptCount val="1"/>
                <c:pt idx="0">
                  <c:v>pnpButyra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B'!$D$5:$D$7</c:f>
              <c:numCache>
                <c:formatCode>General</c:formatCode>
                <c:ptCount val="3"/>
                <c:pt idx="0">
                  <c:v>1.9378652799412381</c:v>
                </c:pt>
                <c:pt idx="1">
                  <c:v>2.1975885754474858</c:v>
                </c:pt>
                <c:pt idx="2">
                  <c:v>1.8901281403015346</c:v>
                </c:pt>
              </c:numCache>
            </c:numRef>
          </c:xVal>
          <c:yVal>
            <c:numRef>
              <c:f>'Fig 4B'!$E$5:$E$7</c:f>
              <c:numCache>
                <c:formatCode>General</c:formatCode>
                <c:ptCount val="3"/>
                <c:pt idx="0">
                  <c:v>97.181589490356828</c:v>
                </c:pt>
                <c:pt idx="1">
                  <c:v>101.12736420385724</c:v>
                </c:pt>
                <c:pt idx="2">
                  <c:v>101.69104630578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780-264E-8E72-AAFF2C2CC145}"/>
            </c:ext>
          </c:extLst>
        </c:ser>
        <c:ser>
          <c:idx val="2"/>
          <c:order val="2"/>
          <c:tx>
            <c:strRef>
              <c:f>'Fig 4B'!$G$4</c:f>
              <c:strCache>
                <c:ptCount val="1"/>
                <c:pt idx="0">
                  <c:v>pnpOctanoa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4B'!$F$5:$F$7</c:f>
              <c:numCache>
                <c:formatCode>General</c:formatCode>
                <c:ptCount val="3"/>
                <c:pt idx="0">
                  <c:v>2.8135392558587506</c:v>
                </c:pt>
                <c:pt idx="1">
                  <c:v>2.9236223719090266</c:v>
                </c:pt>
                <c:pt idx="2">
                  <c:v>3.1211199818924027</c:v>
                </c:pt>
              </c:numCache>
            </c:numRef>
          </c:xVal>
          <c:yVal>
            <c:numRef>
              <c:f>'Fig 4B'!$G$5:$G$7</c:f>
              <c:numCache>
                <c:formatCode>General</c:formatCode>
                <c:ptCount val="3"/>
                <c:pt idx="0">
                  <c:v>6.7548681636075649</c:v>
                </c:pt>
                <c:pt idx="1">
                  <c:v>7.3697940929842529</c:v>
                </c:pt>
                <c:pt idx="2">
                  <c:v>7.0763067175999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780-264E-8E72-AAFF2C2CC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761856"/>
        <c:axId val="855049632"/>
      </c:scatterChart>
      <c:valAx>
        <c:axId val="85476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5049632"/>
        <c:crosses val="autoZero"/>
        <c:crossBetween val="midCat"/>
      </c:valAx>
      <c:valAx>
        <c:axId val="855049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4761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1950</xdr:colOff>
      <xdr:row>9</xdr:row>
      <xdr:rowOff>165100</xdr:rowOff>
    </xdr:from>
    <xdr:to>
      <xdr:col>6</xdr:col>
      <xdr:colOff>571500</xdr:colOff>
      <xdr:row>2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A94225-EAD5-D1C1-AA21-3C614422FC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2700</xdr:colOff>
      <xdr:row>2</xdr:row>
      <xdr:rowOff>101600</xdr:rowOff>
    </xdr:from>
    <xdr:to>
      <xdr:col>12</xdr:col>
      <xdr:colOff>533400</xdr:colOff>
      <xdr:row>24</xdr:row>
      <xdr:rowOff>38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8D0CA35-C244-3AEF-F548-F318C71134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16700" y="508000"/>
          <a:ext cx="3822700" cy="4406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2195D-E63F-7347-A7A0-6CD1AC6392C0}">
  <dimension ref="A2:G7"/>
  <sheetViews>
    <sheetView tabSelected="1" workbookViewId="0">
      <selection activeCell="C10" sqref="C10"/>
    </sheetView>
  </sheetViews>
  <sheetFormatPr baseColWidth="10" defaultRowHeight="16" x14ac:dyDescent="0.2"/>
  <sheetData>
    <row r="2" spans="1:7" x14ac:dyDescent="0.2">
      <c r="B2" s="2" t="s">
        <v>3</v>
      </c>
    </row>
    <row r="4" spans="1:7" x14ac:dyDescent="0.2">
      <c r="B4" s="1">
        <v>1</v>
      </c>
      <c r="C4" s="2" t="s">
        <v>0</v>
      </c>
      <c r="D4" s="1">
        <v>2</v>
      </c>
      <c r="E4" s="2" t="s">
        <v>1</v>
      </c>
      <c r="F4" s="1">
        <v>3</v>
      </c>
      <c r="G4" s="2" t="s">
        <v>2</v>
      </c>
    </row>
    <row r="5" spans="1:7" x14ac:dyDescent="0.2">
      <c r="A5" t="s">
        <v>4</v>
      </c>
      <c r="B5" s="1">
        <f ca="1">B$4+(RAND()/2)-0.25</f>
        <v>0.96461117168140564</v>
      </c>
      <c r="C5">
        <v>32.097270101555949</v>
      </c>
      <c r="D5" s="1">
        <f ca="1">D$4+(RAND()/2)-0.25</f>
        <v>1.9378652799412381</v>
      </c>
      <c r="E5">
        <v>97.181589490356828</v>
      </c>
      <c r="F5" s="1">
        <f ca="1">F$4+(RAND()/2)-0.25</f>
        <v>2.8135392558587506</v>
      </c>
      <c r="G5">
        <v>6.7548681636075649</v>
      </c>
    </row>
    <row r="6" spans="1:7" x14ac:dyDescent="0.2">
      <c r="A6" t="s">
        <v>5</v>
      </c>
      <c r="B6" s="1">
        <f t="shared" ref="B6:F7" ca="1" si="0">B$4+(RAND()/2)-0.25</f>
        <v>1.0234554223231029</v>
      </c>
      <c r="C6">
        <v>28.3983974657598</v>
      </c>
      <c r="D6" s="1">
        <f t="shared" ca="1" si="0"/>
        <v>2.1975885754474858</v>
      </c>
      <c r="E6">
        <v>101.12736420385724</v>
      </c>
      <c r="F6" s="1">
        <f t="shared" ca="1" si="0"/>
        <v>2.9236223719090266</v>
      </c>
      <c r="G6">
        <v>7.3697940929842529</v>
      </c>
    </row>
    <row r="7" spans="1:7" x14ac:dyDescent="0.2">
      <c r="A7" t="s">
        <v>6</v>
      </c>
      <c r="B7" s="1">
        <f t="shared" ca="1" si="0"/>
        <v>0.77887816548787758</v>
      </c>
      <c r="C7">
        <v>27.788130066151119</v>
      </c>
      <c r="D7" s="1">
        <f t="shared" ca="1" si="0"/>
        <v>1.8901281403015346</v>
      </c>
      <c r="E7">
        <v>101.69104630578589</v>
      </c>
      <c r="F7" s="1">
        <f t="shared" ca="1" si="0"/>
        <v>3.1211199818924027</v>
      </c>
      <c r="G7">
        <v>7.076306717599924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w, Allister</dc:creator>
  <cp:lastModifiedBy>Crow, Allister</cp:lastModifiedBy>
  <dcterms:created xsi:type="dcterms:W3CDTF">2025-09-09T16:25:04Z</dcterms:created>
  <dcterms:modified xsi:type="dcterms:W3CDTF">2025-09-09T16:32:10Z</dcterms:modified>
</cp:coreProperties>
</file>